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H:\Camille - PhD\Model for prediction\Submission SMMR (paper 2)\Reviews\"/>
    </mc:Choice>
  </mc:AlternateContent>
  <bookViews>
    <workbookView xWindow="0" yWindow="0" windowWidth="25200" windowHeight="12840"/>
  </bookViews>
  <sheets>
    <sheet name="Appendix Table 1" sheetId="1" r:id="rId1"/>
  </sheets>
  <externalReferences>
    <externalReference r:id="rId2"/>
    <externalReference r:id="rId3"/>
    <externalReference r:id="rId4"/>
  </externalReferences>
  <definedNames>
    <definedName name="_xlnm.Print_Area" localSheetId="0">'Appendix Table 1'!$A$1:$Q$27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31" i="1" l="1"/>
  <c r="Q25" i="1"/>
  <c r="P25" i="1"/>
  <c r="O25" i="1"/>
  <c r="N33" i="1" s="1"/>
  <c r="N25" i="1"/>
  <c r="L25" i="1"/>
  <c r="K25" i="1"/>
  <c r="J25" i="1"/>
  <c r="I32" i="1" s="1"/>
  <c r="I25" i="1"/>
  <c r="G25" i="1"/>
  <c r="F25" i="1"/>
  <c r="E25" i="1"/>
  <c r="D31" i="1" s="1"/>
  <c r="D25" i="1"/>
  <c r="Q24" i="1"/>
  <c r="P24" i="1"/>
  <c r="O24" i="1"/>
  <c r="N24" i="1"/>
  <c r="L24" i="1"/>
  <c r="K24" i="1"/>
  <c r="J24" i="1"/>
  <c r="I24" i="1"/>
  <c r="G24" i="1"/>
  <c r="F24" i="1"/>
  <c r="E24" i="1"/>
  <c r="D24" i="1"/>
  <c r="Q23" i="1"/>
  <c r="P23" i="1"/>
  <c r="O23" i="1"/>
  <c r="N23" i="1"/>
  <c r="L23" i="1"/>
  <c r="K23" i="1"/>
  <c r="J23" i="1"/>
  <c r="I23" i="1"/>
  <c r="G23" i="1"/>
  <c r="F23" i="1"/>
  <c r="E23" i="1"/>
  <c r="D23" i="1"/>
  <c r="Q22" i="1"/>
  <c r="P22" i="1"/>
  <c r="O22" i="1"/>
  <c r="N22" i="1"/>
  <c r="L22" i="1"/>
  <c r="K22" i="1"/>
  <c r="J22" i="1"/>
  <c r="I22" i="1"/>
  <c r="G22" i="1"/>
  <c r="F22" i="1"/>
  <c r="E22" i="1"/>
  <c r="D22" i="1"/>
  <c r="Q21" i="1"/>
  <c r="P21" i="1"/>
  <c r="O21" i="1"/>
  <c r="N21" i="1"/>
  <c r="L21" i="1"/>
  <c r="K21" i="1"/>
  <c r="J21" i="1"/>
  <c r="I21" i="1"/>
  <c r="G21" i="1"/>
  <c r="F21" i="1"/>
  <c r="E21" i="1"/>
  <c r="D21" i="1"/>
  <c r="Q20" i="1"/>
  <c r="P20" i="1"/>
  <c r="O20" i="1"/>
  <c r="O31" i="1" s="1"/>
  <c r="N20" i="1"/>
  <c r="L20" i="1"/>
  <c r="K20" i="1"/>
  <c r="J20" i="1"/>
  <c r="J31" i="1" s="1"/>
  <c r="I20" i="1"/>
  <c r="G20" i="1"/>
  <c r="F20" i="1"/>
  <c r="E20" i="1"/>
  <c r="D20" i="1"/>
  <c r="Q19" i="1"/>
  <c r="P19" i="1"/>
  <c r="O19" i="1"/>
  <c r="N19" i="1"/>
  <c r="L19" i="1"/>
  <c r="K19" i="1"/>
  <c r="J19" i="1"/>
  <c r="I19" i="1"/>
  <c r="G19" i="1"/>
  <c r="F19" i="1"/>
  <c r="E19" i="1"/>
  <c r="D19" i="1"/>
  <c r="Q18" i="1"/>
  <c r="P18" i="1"/>
  <c r="O18" i="1"/>
  <c r="N18" i="1"/>
  <c r="L18" i="1"/>
  <c r="K18" i="1"/>
  <c r="J18" i="1"/>
  <c r="I18" i="1"/>
  <c r="G18" i="1"/>
  <c r="F18" i="1"/>
  <c r="E18" i="1"/>
  <c r="D18" i="1"/>
  <c r="Q17" i="1"/>
  <c r="P17" i="1"/>
  <c r="O17" i="1"/>
  <c r="N17" i="1"/>
  <c r="L17" i="1"/>
  <c r="K17" i="1"/>
  <c r="J17" i="1"/>
  <c r="I17" i="1"/>
  <c r="G17" i="1"/>
  <c r="F17" i="1"/>
  <c r="E17" i="1"/>
  <c r="D17" i="1"/>
  <c r="Q16" i="1"/>
  <c r="P16" i="1"/>
  <c r="O16" i="1"/>
  <c r="N16" i="1"/>
  <c r="L16" i="1"/>
  <c r="K16" i="1"/>
  <c r="J16" i="1"/>
  <c r="I16" i="1"/>
  <c r="G16" i="1"/>
  <c r="F16" i="1"/>
  <c r="E16" i="1"/>
  <c r="D16" i="1"/>
  <c r="Q15" i="1"/>
  <c r="P15" i="1"/>
  <c r="O15" i="1"/>
  <c r="O32" i="1" s="1"/>
  <c r="N15" i="1"/>
  <c r="L15" i="1"/>
  <c r="K15" i="1"/>
  <c r="J15" i="1"/>
  <c r="I15" i="1"/>
  <c r="G15" i="1"/>
  <c r="F15" i="1"/>
  <c r="E15" i="1"/>
  <c r="E31" i="1" s="1"/>
  <c r="D15" i="1"/>
  <c r="Q14" i="1"/>
  <c r="P14" i="1"/>
  <c r="O14" i="1"/>
  <c r="N14" i="1"/>
  <c r="L14" i="1"/>
  <c r="K14" i="1"/>
  <c r="J14" i="1"/>
  <c r="I14" i="1"/>
  <c r="G14" i="1"/>
  <c r="F14" i="1"/>
  <c r="E14" i="1"/>
  <c r="D14" i="1"/>
  <c r="Q13" i="1"/>
  <c r="P13" i="1"/>
  <c r="O13" i="1"/>
  <c r="N13" i="1"/>
  <c r="L13" i="1"/>
  <c r="K13" i="1"/>
  <c r="J13" i="1"/>
  <c r="I13" i="1"/>
  <c r="G13" i="1"/>
  <c r="F13" i="1"/>
  <c r="E13" i="1"/>
  <c r="D13" i="1"/>
  <c r="Q12" i="1"/>
  <c r="P12" i="1"/>
  <c r="O12" i="1"/>
  <c r="N12" i="1"/>
  <c r="L12" i="1"/>
  <c r="K12" i="1"/>
  <c r="J12" i="1"/>
  <c r="I12" i="1"/>
  <c r="G12" i="1"/>
  <c r="F12" i="1"/>
  <c r="E12" i="1"/>
  <c r="D12" i="1"/>
  <c r="Q11" i="1"/>
  <c r="P11" i="1"/>
  <c r="O11" i="1"/>
  <c r="N11" i="1"/>
  <c r="L11" i="1"/>
  <c r="K11" i="1"/>
  <c r="J11" i="1"/>
  <c r="I11" i="1"/>
  <c r="G11" i="1"/>
  <c r="F11" i="1"/>
  <c r="E11" i="1"/>
  <c r="D11" i="1"/>
  <c r="Q10" i="1"/>
  <c r="P10" i="1"/>
  <c r="O10" i="1"/>
  <c r="O33" i="1" s="1"/>
  <c r="N10" i="1"/>
  <c r="L10" i="1"/>
  <c r="K10" i="1"/>
  <c r="J10" i="1"/>
  <c r="J32" i="1" s="1"/>
  <c r="I10" i="1"/>
  <c r="G10" i="1"/>
  <c r="F10" i="1"/>
  <c r="E10" i="1"/>
  <c r="E33" i="1" s="1"/>
  <c r="D10" i="1"/>
  <c r="Q9" i="1"/>
  <c r="P9" i="1"/>
  <c r="O9" i="1"/>
  <c r="N9" i="1"/>
  <c r="L9" i="1"/>
  <c r="K9" i="1"/>
  <c r="J9" i="1"/>
  <c r="I9" i="1"/>
  <c r="G9" i="1"/>
  <c r="F9" i="1"/>
  <c r="E9" i="1"/>
  <c r="D9" i="1"/>
  <c r="Q8" i="1"/>
  <c r="P8" i="1"/>
  <c r="O8" i="1"/>
  <c r="N8" i="1"/>
  <c r="L8" i="1"/>
  <c r="K8" i="1"/>
  <c r="J8" i="1"/>
  <c r="I8" i="1"/>
  <c r="G8" i="1"/>
  <c r="F8" i="1"/>
  <c r="E8" i="1"/>
  <c r="D8" i="1"/>
  <c r="Q7" i="1"/>
  <c r="P7" i="1"/>
  <c r="O7" i="1"/>
  <c r="N7" i="1"/>
  <c r="L7" i="1"/>
  <c r="K7" i="1"/>
  <c r="J7" i="1"/>
  <c r="I7" i="1"/>
  <c r="G7" i="1"/>
  <c r="F7" i="1"/>
  <c r="E7" i="1"/>
  <c r="D7" i="1"/>
  <c r="Q6" i="1"/>
  <c r="P6" i="1"/>
  <c r="O6" i="1"/>
  <c r="N6" i="1"/>
  <c r="L6" i="1"/>
  <c r="K6" i="1"/>
  <c r="J6" i="1"/>
  <c r="I6" i="1"/>
  <c r="G6" i="1"/>
  <c r="F6" i="1"/>
  <c r="E6" i="1"/>
  <c r="D6" i="1"/>
  <c r="Q5" i="1"/>
  <c r="P5" i="1"/>
  <c r="O5" i="1"/>
  <c r="N5" i="1"/>
  <c r="L5" i="1"/>
  <c r="K5" i="1"/>
  <c r="J5" i="1"/>
  <c r="I5" i="1"/>
  <c r="G5" i="1"/>
  <c r="F5" i="1"/>
  <c r="E5" i="1"/>
  <c r="D5" i="1"/>
  <c r="N31" i="1" l="1"/>
  <c r="D33" i="1"/>
  <c r="D30" i="1"/>
  <c r="I30" i="1"/>
  <c r="D32" i="1"/>
  <c r="I33" i="1"/>
  <c r="N32" i="1"/>
  <c r="N30" i="1"/>
  <c r="E32" i="1"/>
  <c r="J33" i="1"/>
</calcChain>
</file>

<file path=xl/sharedStrings.xml><?xml version="1.0" encoding="utf-8"?>
<sst xmlns="http://schemas.openxmlformats.org/spreadsheetml/2006/main" count="26" uniqueCount="17">
  <si>
    <t>Breast cancer</t>
  </si>
  <si>
    <t>Colon cancer</t>
  </si>
  <si>
    <t>Lung cancer</t>
  </si>
  <si>
    <t>Year of diagnosis</t>
  </si>
  <si>
    <t>N</t>
  </si>
  <si>
    <r>
      <t>5-year NS (%)</t>
    </r>
    <r>
      <rPr>
        <b/>
        <vertAlign val="superscript"/>
        <sz val="11"/>
        <color theme="1"/>
        <rFont val="Calibri"/>
        <family val="2"/>
        <scheme val="minor"/>
      </rPr>
      <t>1</t>
    </r>
  </si>
  <si>
    <t>95% CI</t>
  </si>
  <si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 xml:space="preserve"> non-parametric Pohar-Perme estimator</t>
    </r>
  </si>
  <si>
    <t>improvements in survival</t>
  </si>
  <si>
    <t>by 5 years</t>
  </si>
  <si>
    <t>5 years</t>
  </si>
  <si>
    <t>10 years</t>
  </si>
  <si>
    <t>15 years</t>
  </si>
  <si>
    <t>20 years</t>
  </si>
  <si>
    <t>&gt;&gt; increase in surv at constant pace</t>
  </si>
  <si>
    <t>&gt;&gt; increase in surv very bumpy</t>
  </si>
  <si>
    <r>
      <t xml:space="preserve">Appendix Table 1. </t>
    </r>
    <r>
      <rPr>
        <sz val="11"/>
        <color theme="1"/>
        <rFont val="Calibri"/>
        <family val="2"/>
        <scheme val="minor"/>
      </rPr>
      <t>Number of patients, five-year net survival</t>
    </r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 xml:space="preserve"> (95% CI), by cancer and year of diagnosi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43" formatCode="_-* #,##0.00_-;\-* #,##0.00_-;_-* &quot;-&quot;??_-;_-@_-"/>
    <numFmt numFmtId="164" formatCode="#,##0_ ;\-#,##0\ "/>
    <numFmt numFmtId="165" formatCode="0.0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19">
    <xf numFmtId="0" fontId="0" fillId="0" borderId="0" xfId="0"/>
    <xf numFmtId="0" fontId="2" fillId="0" borderId="0" xfId="0" applyFont="1"/>
    <xf numFmtId="0" fontId="0" fillId="0" borderId="0" xfId="0" applyAlignment="1">
      <alignment horizontal="center"/>
    </xf>
    <xf numFmtId="0" fontId="0" fillId="0" borderId="0" xfId="0" applyBorder="1" applyAlignment="1"/>
    <xf numFmtId="0" fontId="2" fillId="0" borderId="0" xfId="0" applyFont="1" applyBorder="1" applyAlignment="1">
      <alignment wrapText="1"/>
    </xf>
    <xf numFmtId="0" fontId="2" fillId="0" borderId="0" xfId="0" applyFont="1" applyBorder="1"/>
    <xf numFmtId="0" fontId="2" fillId="0" borderId="0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 wrapText="1"/>
    </xf>
    <xf numFmtId="0" fontId="2" fillId="0" borderId="0" xfId="0" applyFont="1" applyBorder="1" applyAlignment="1">
      <alignment horizontal="center"/>
    </xf>
    <xf numFmtId="0" fontId="0" fillId="0" borderId="0" xfId="0" applyAlignment="1">
      <alignment horizontal="right" indent="1"/>
    </xf>
    <xf numFmtId="164" fontId="0" fillId="0" borderId="0" xfId="1" applyNumberFormat="1" applyFont="1" applyAlignment="1">
      <alignment horizontal="right" indent="1"/>
    </xf>
    <xf numFmtId="165" fontId="0" fillId="0" borderId="0" xfId="0" applyNumberFormat="1" applyAlignment="1">
      <alignment horizontal="center"/>
    </xf>
    <xf numFmtId="0" fontId="0" fillId="2" borderId="0" xfId="0" applyFill="1"/>
    <xf numFmtId="0" fontId="0" fillId="2" borderId="0" xfId="0" applyFill="1" applyAlignment="1">
      <alignment horizontal="center"/>
    </xf>
    <xf numFmtId="0" fontId="0" fillId="2" borderId="0" xfId="0" applyFill="1" applyAlignment="1">
      <alignment horizontal="left"/>
    </xf>
    <xf numFmtId="165" fontId="0" fillId="2" borderId="0" xfId="0" applyNumberFormat="1" applyFill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externalLink" Target="externalLinks/externalLink2.xml"/><Relationship Id="rId7" Type="http://schemas.openxmlformats.org/officeDocument/2006/relationships/sharedStrings" Target="sharedStrings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3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Camille%20-%20PhD/Model%20for%20prediction/Results/Prediction/real%20-%201990-2010/Breast%20-%20final/Surv_N_1990-2010.xls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Camille%20-%20PhD/Model%20for%20prediction/Results/Prediction/real%20-%201990-2010/Colon%20-%20final/Surv_N_1990-2010.xls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/Camille%20-%20PhD/Model%20for%20prediction/Results/Prediction/real%20-%201990-2010/Lung%20-%20final/Surv_N_1990-2010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urv_N_1990-2010"/>
    </sheetNames>
    <sheetDataSet>
      <sheetData sheetId="0">
        <row r="2">
          <cell r="B2">
            <v>69.474397999999994</v>
          </cell>
          <cell r="C2">
            <v>68.757136000000003</v>
          </cell>
          <cell r="D2">
            <v>70.191659000000001</v>
          </cell>
          <cell r="F2">
            <v>25332</v>
          </cell>
        </row>
        <row r="3">
          <cell r="B3">
            <v>71.428640000000001</v>
          </cell>
          <cell r="C3">
            <v>70.734683000000004</v>
          </cell>
          <cell r="D3">
            <v>72.122596999999999</v>
          </cell>
          <cell r="F3">
            <v>27022</v>
          </cell>
        </row>
        <row r="4">
          <cell r="B4">
            <v>72.020619999999994</v>
          </cell>
          <cell r="C4">
            <v>71.346000000000004</v>
          </cell>
          <cell r="D4">
            <v>72.695239000000001</v>
          </cell>
          <cell r="F4">
            <v>27995</v>
          </cell>
        </row>
        <row r="5">
          <cell r="B5">
            <v>71.252891000000005</v>
          </cell>
          <cell r="C5">
            <v>70.570760000000007</v>
          </cell>
          <cell r="D5">
            <v>71.935023000000001</v>
          </cell>
          <cell r="F5">
            <v>27390</v>
          </cell>
        </row>
        <row r="6">
          <cell r="B6">
            <v>73.091648000000006</v>
          </cell>
          <cell r="C6">
            <v>72.422963999999993</v>
          </cell>
          <cell r="D6">
            <v>73.760332000000005</v>
          </cell>
          <cell r="F6">
            <v>27917</v>
          </cell>
        </row>
        <row r="7">
          <cell r="B7">
            <v>73.268056000000001</v>
          </cell>
          <cell r="C7">
            <v>72.599523000000005</v>
          </cell>
          <cell r="D7">
            <v>73.936588999999998</v>
          </cell>
          <cell r="F7">
            <v>28691</v>
          </cell>
        </row>
        <row r="8">
          <cell r="B8">
            <v>73.738866999999999</v>
          </cell>
          <cell r="C8">
            <v>73.078638999999995</v>
          </cell>
          <cell r="D8">
            <v>74.399095000000003</v>
          </cell>
          <cell r="F8">
            <v>29599</v>
          </cell>
        </row>
        <row r="9">
          <cell r="B9">
            <v>76.211768000000006</v>
          </cell>
          <cell r="C9">
            <v>75.579206999999997</v>
          </cell>
          <cell r="D9">
            <v>76.844329999999999</v>
          </cell>
          <cell r="F9">
            <v>30917</v>
          </cell>
        </row>
        <row r="10">
          <cell r="B10">
            <v>77.156749000000005</v>
          </cell>
          <cell r="C10">
            <v>76.530278999999993</v>
          </cell>
          <cell r="D10">
            <v>77.783219000000003</v>
          </cell>
          <cell r="F10">
            <v>31460</v>
          </cell>
        </row>
        <row r="11">
          <cell r="B11">
            <v>77.912606999999994</v>
          </cell>
          <cell r="C11">
            <v>77.304289999999995</v>
          </cell>
          <cell r="D11">
            <v>78.520922999999996</v>
          </cell>
          <cell r="F11">
            <v>32715</v>
          </cell>
        </row>
        <row r="12">
          <cell r="B12">
            <v>79.266768999999996</v>
          </cell>
          <cell r="C12">
            <v>78.660139999999998</v>
          </cell>
          <cell r="D12">
            <v>79.873396999999997</v>
          </cell>
          <cell r="F12">
            <v>32565</v>
          </cell>
        </row>
        <row r="13">
          <cell r="B13">
            <v>79.183826999999994</v>
          </cell>
          <cell r="C13">
            <v>78.584784999999997</v>
          </cell>
          <cell r="D13">
            <v>79.782869000000005</v>
          </cell>
          <cell r="F13">
            <v>33275</v>
          </cell>
        </row>
        <row r="14">
          <cell r="B14">
            <v>79.854557999999997</v>
          </cell>
          <cell r="C14">
            <v>79.268429999999995</v>
          </cell>
          <cell r="D14">
            <v>80.440686999999997</v>
          </cell>
          <cell r="F14">
            <v>33497</v>
          </cell>
        </row>
        <row r="15">
          <cell r="B15">
            <v>81.02816</v>
          </cell>
          <cell r="C15">
            <v>80.458582000000007</v>
          </cell>
          <cell r="D15">
            <v>81.597738000000007</v>
          </cell>
          <cell r="F15">
            <v>35305</v>
          </cell>
        </row>
        <row r="16">
          <cell r="B16">
            <v>81.728491000000005</v>
          </cell>
          <cell r="C16">
            <v>81.170749000000001</v>
          </cell>
          <cell r="D16">
            <v>82.286232999999996</v>
          </cell>
          <cell r="F16">
            <v>35496</v>
          </cell>
        </row>
        <row r="17">
          <cell r="B17">
            <v>82.407591999999994</v>
          </cell>
          <cell r="C17">
            <v>81.856684999999999</v>
          </cell>
          <cell r="D17">
            <v>82.958500000000001</v>
          </cell>
          <cell r="F17">
            <v>36331</v>
          </cell>
        </row>
        <row r="18">
          <cell r="B18">
            <v>82.858585000000005</v>
          </cell>
          <cell r="C18">
            <v>82.311026999999996</v>
          </cell>
          <cell r="D18">
            <v>83.406143</v>
          </cell>
          <cell r="F18">
            <v>36315</v>
          </cell>
        </row>
        <row r="19">
          <cell r="B19">
            <v>83.723894000000001</v>
          </cell>
          <cell r="C19">
            <v>83.183111999999994</v>
          </cell>
          <cell r="D19">
            <v>84.264677000000006</v>
          </cell>
          <cell r="F19">
            <v>36269</v>
          </cell>
        </row>
        <row r="20">
          <cell r="B20">
            <v>83.685629000000006</v>
          </cell>
          <cell r="C20">
            <v>83.148692999999994</v>
          </cell>
          <cell r="D20">
            <v>84.222566</v>
          </cell>
          <cell r="F20">
            <v>37713</v>
          </cell>
        </row>
        <row r="21">
          <cell r="B21">
            <v>84.284043999999994</v>
          </cell>
          <cell r="C21">
            <v>83.755752999999999</v>
          </cell>
          <cell r="D21">
            <v>84.812335000000004</v>
          </cell>
          <cell r="F21">
            <v>37913</v>
          </cell>
        </row>
        <row r="22">
          <cell r="B22">
            <v>85.326879000000005</v>
          </cell>
          <cell r="C22">
            <v>84.805671000000004</v>
          </cell>
          <cell r="D22">
            <v>85.848087000000007</v>
          </cell>
          <cell r="F22">
            <v>38636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urv_N_1990-2010"/>
    </sheetNames>
    <sheetDataSet>
      <sheetData sheetId="0">
        <row r="2">
          <cell r="B2">
            <v>40.533228999999999</v>
          </cell>
          <cell r="C2">
            <v>38.982807999999999</v>
          </cell>
          <cell r="D2">
            <v>42.083649999999999</v>
          </cell>
          <cell r="F2">
            <v>6732</v>
          </cell>
        </row>
        <row r="3">
          <cell r="B3">
            <v>42.226410999999999</v>
          </cell>
          <cell r="C3">
            <v>40.689830999999998</v>
          </cell>
          <cell r="D3">
            <v>43.762991</v>
          </cell>
          <cell r="F3">
            <v>6891</v>
          </cell>
        </row>
        <row r="4">
          <cell r="B4">
            <v>41.761513000000001</v>
          </cell>
          <cell r="C4">
            <v>40.261339</v>
          </cell>
          <cell r="D4">
            <v>43.261687000000002</v>
          </cell>
          <cell r="F4">
            <v>7171</v>
          </cell>
        </row>
        <row r="5">
          <cell r="B5">
            <v>41.875734000000001</v>
          </cell>
          <cell r="C5">
            <v>40.435878000000002</v>
          </cell>
          <cell r="D5">
            <v>43.31559</v>
          </cell>
          <cell r="F5">
            <v>7626</v>
          </cell>
        </row>
        <row r="6">
          <cell r="B6">
            <v>42.371493000000001</v>
          </cell>
          <cell r="C6">
            <v>40.916649999999997</v>
          </cell>
          <cell r="D6">
            <v>43.826335999999998</v>
          </cell>
          <cell r="F6">
            <v>7518</v>
          </cell>
        </row>
        <row r="7">
          <cell r="B7">
            <v>42.771645999999997</v>
          </cell>
          <cell r="C7">
            <v>41.328493999999999</v>
          </cell>
          <cell r="D7">
            <v>44.214798999999999</v>
          </cell>
          <cell r="F7">
            <v>7666</v>
          </cell>
        </row>
        <row r="8">
          <cell r="B8">
            <v>43.798692000000003</v>
          </cell>
          <cell r="C8">
            <v>42.388655</v>
          </cell>
          <cell r="D8">
            <v>45.208730000000003</v>
          </cell>
          <cell r="F8">
            <v>8159</v>
          </cell>
        </row>
        <row r="9">
          <cell r="B9">
            <v>45.485639999999997</v>
          </cell>
          <cell r="C9">
            <v>44.062584000000001</v>
          </cell>
          <cell r="D9">
            <v>46.908696999999997</v>
          </cell>
          <cell r="F9">
            <v>8251</v>
          </cell>
        </row>
        <row r="10">
          <cell r="B10">
            <v>48.778916000000002</v>
          </cell>
          <cell r="C10">
            <v>47.322377000000003</v>
          </cell>
          <cell r="D10">
            <v>50.235453999999997</v>
          </cell>
          <cell r="F10">
            <v>8099</v>
          </cell>
        </row>
        <row r="11">
          <cell r="B11">
            <v>48.185893999999998</v>
          </cell>
          <cell r="C11">
            <v>46.760710000000003</v>
          </cell>
          <cell r="D11">
            <v>49.611077999999999</v>
          </cell>
          <cell r="F11">
            <v>8374</v>
          </cell>
        </row>
        <row r="12">
          <cell r="B12">
            <v>49.443530000000003</v>
          </cell>
          <cell r="C12">
            <v>48.055200999999997</v>
          </cell>
          <cell r="D12">
            <v>50.831859000000001</v>
          </cell>
          <cell r="F12">
            <v>8678</v>
          </cell>
        </row>
        <row r="13">
          <cell r="B13">
            <v>47.435948000000003</v>
          </cell>
          <cell r="C13">
            <v>46.053395000000002</v>
          </cell>
          <cell r="D13">
            <v>48.8185</v>
          </cell>
          <cell r="F13">
            <v>8594</v>
          </cell>
        </row>
        <row r="14">
          <cell r="B14">
            <v>48.216428000000001</v>
          </cell>
          <cell r="C14">
            <v>46.821258999999998</v>
          </cell>
          <cell r="D14">
            <v>49.611597000000003</v>
          </cell>
          <cell r="F14">
            <v>8541</v>
          </cell>
        </row>
        <row r="15">
          <cell r="B15">
            <v>48.854655999999999</v>
          </cell>
          <cell r="C15">
            <v>47.453778</v>
          </cell>
          <cell r="D15">
            <v>50.255535000000002</v>
          </cell>
          <cell r="F15">
            <v>8687</v>
          </cell>
        </row>
        <row r="16">
          <cell r="B16">
            <v>49.751024000000001</v>
          </cell>
          <cell r="C16">
            <v>48.406889</v>
          </cell>
          <cell r="D16">
            <v>51.095159000000002</v>
          </cell>
          <cell r="F16">
            <v>9031</v>
          </cell>
        </row>
        <row r="17">
          <cell r="B17">
            <v>50.750937999999998</v>
          </cell>
          <cell r="C17">
            <v>49.420020999999998</v>
          </cell>
          <cell r="D17">
            <v>52.081854999999997</v>
          </cell>
          <cell r="F17">
            <v>9251</v>
          </cell>
        </row>
        <row r="18">
          <cell r="B18">
            <v>52.155479</v>
          </cell>
          <cell r="C18">
            <v>50.852482999999999</v>
          </cell>
          <cell r="D18">
            <v>53.458475999999997</v>
          </cell>
          <cell r="F18">
            <v>9519</v>
          </cell>
        </row>
        <row r="19">
          <cell r="B19">
            <v>54.035303999999996</v>
          </cell>
          <cell r="C19">
            <v>52.751252999999998</v>
          </cell>
          <cell r="D19">
            <v>55.319355999999999</v>
          </cell>
          <cell r="F19">
            <v>9883</v>
          </cell>
        </row>
        <row r="20">
          <cell r="B20">
            <v>54.489243000000002</v>
          </cell>
          <cell r="C20">
            <v>53.255096999999999</v>
          </cell>
          <cell r="D20">
            <v>55.723388</v>
          </cell>
          <cell r="F20">
            <v>10682</v>
          </cell>
        </row>
        <row r="21">
          <cell r="B21">
            <v>56.389431999999999</v>
          </cell>
          <cell r="C21">
            <v>55.168162000000002</v>
          </cell>
          <cell r="D21">
            <v>57.610700999999999</v>
          </cell>
          <cell r="F21">
            <v>10900</v>
          </cell>
        </row>
        <row r="22">
          <cell r="B22">
            <v>56.715752000000002</v>
          </cell>
          <cell r="C22">
            <v>55.494940999999997</v>
          </cell>
          <cell r="D22">
            <v>57.936563999999997</v>
          </cell>
          <cell r="F22">
            <v>11106</v>
          </cell>
        </row>
      </sheetData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urv_N_1990-2010"/>
    </sheetNames>
    <sheetDataSet>
      <sheetData sheetId="0">
        <row r="2">
          <cell r="B2">
            <v>5.2840667999999997</v>
          </cell>
          <cell r="C2">
            <v>4.9277759999999997</v>
          </cell>
          <cell r="D2">
            <v>5.6403575000000004</v>
          </cell>
          <cell r="F2">
            <v>19685</v>
          </cell>
        </row>
        <row r="3">
          <cell r="B3">
            <v>5.1839696999999996</v>
          </cell>
          <cell r="C3">
            <v>4.8263879999999997</v>
          </cell>
          <cell r="D3">
            <v>5.5415513000000001</v>
          </cell>
          <cell r="F3">
            <v>19451</v>
          </cell>
        </row>
        <row r="4">
          <cell r="B4">
            <v>4.6091407000000002</v>
          </cell>
          <cell r="C4">
            <v>4.2704320999999998</v>
          </cell>
          <cell r="D4">
            <v>4.9478492999999997</v>
          </cell>
          <cell r="F4">
            <v>19666</v>
          </cell>
        </row>
        <row r="5">
          <cell r="B5">
            <v>5.0769707999999998</v>
          </cell>
          <cell r="C5">
            <v>4.7236627000000002</v>
          </cell>
          <cell r="D5">
            <v>5.4302789000000002</v>
          </cell>
          <cell r="F5">
            <v>19680</v>
          </cell>
        </row>
        <row r="6">
          <cell r="B6">
            <v>5.2072975000000001</v>
          </cell>
          <cell r="C6">
            <v>4.8437026000000003</v>
          </cell>
          <cell r="D6">
            <v>5.5708924</v>
          </cell>
          <cell r="F6">
            <v>18846</v>
          </cell>
        </row>
        <row r="7">
          <cell r="B7">
            <v>5.2262065</v>
          </cell>
          <cell r="C7">
            <v>4.8593650000000004</v>
          </cell>
          <cell r="D7">
            <v>5.5930479999999996</v>
          </cell>
          <cell r="F7">
            <v>18596</v>
          </cell>
        </row>
        <row r="8">
          <cell r="B8">
            <v>5.5275927999999999</v>
          </cell>
          <cell r="C8">
            <v>5.1506292</v>
          </cell>
          <cell r="D8">
            <v>5.9045563000000003</v>
          </cell>
          <cell r="F8">
            <v>18386</v>
          </cell>
        </row>
        <row r="9">
          <cell r="B9">
            <v>5.6803448999999997</v>
          </cell>
          <cell r="C9">
            <v>5.2945582</v>
          </cell>
          <cell r="D9">
            <v>6.0661316000000003</v>
          </cell>
          <cell r="F9">
            <v>18268</v>
          </cell>
        </row>
        <row r="10">
          <cell r="B10">
            <v>5.6388217000000003</v>
          </cell>
          <cell r="C10">
            <v>5.2480944999999997</v>
          </cell>
          <cell r="D10">
            <v>6.0295489</v>
          </cell>
          <cell r="F10">
            <v>17832</v>
          </cell>
        </row>
        <row r="11">
          <cell r="B11">
            <v>5.8486438999999999</v>
          </cell>
          <cell r="C11">
            <v>5.4520344999999999</v>
          </cell>
          <cell r="D11">
            <v>6.2452532999999999</v>
          </cell>
          <cell r="F11">
            <v>17799</v>
          </cell>
        </row>
        <row r="12">
          <cell r="B12">
            <v>6.1507680000000002</v>
          </cell>
          <cell r="C12">
            <v>5.7458580000000001</v>
          </cell>
          <cell r="D12">
            <v>6.5556780999999997</v>
          </cell>
          <cell r="F12">
            <v>17754</v>
          </cell>
        </row>
        <row r="13">
          <cell r="B13">
            <v>6.1713198</v>
          </cell>
          <cell r="C13">
            <v>5.7647614000000003</v>
          </cell>
          <cell r="D13">
            <v>6.5778781999999998</v>
          </cell>
          <cell r="F13">
            <v>17705</v>
          </cell>
        </row>
        <row r="14">
          <cell r="B14">
            <v>6.0330933</v>
          </cell>
          <cell r="C14">
            <v>5.6268922000000003</v>
          </cell>
          <cell r="D14">
            <v>6.4392943999999996</v>
          </cell>
          <cell r="F14">
            <v>17330</v>
          </cell>
        </row>
        <row r="15">
          <cell r="B15">
            <v>6.5216643000000003</v>
          </cell>
          <cell r="C15">
            <v>6.0955408000000002</v>
          </cell>
          <cell r="D15">
            <v>6.9477878000000004</v>
          </cell>
          <cell r="F15">
            <v>16835</v>
          </cell>
        </row>
        <row r="16">
          <cell r="B16">
            <v>6.9504638999999999</v>
          </cell>
          <cell r="C16">
            <v>6.5177351000000003</v>
          </cell>
          <cell r="D16">
            <v>7.3831927999999998</v>
          </cell>
          <cell r="F16">
            <v>17402</v>
          </cell>
        </row>
        <row r="17">
          <cell r="B17">
            <v>6.9788454</v>
          </cell>
          <cell r="C17">
            <v>6.5441479999999999</v>
          </cell>
          <cell r="D17">
            <v>7.4135428000000001</v>
          </cell>
          <cell r="F17">
            <v>17231</v>
          </cell>
        </row>
        <row r="18">
          <cell r="B18">
            <v>6.9322666000000002</v>
          </cell>
          <cell r="C18">
            <v>6.5045457999999998</v>
          </cell>
          <cell r="D18">
            <v>7.3599874999999999</v>
          </cell>
          <cell r="F18">
            <v>17849</v>
          </cell>
        </row>
        <row r="19">
          <cell r="B19">
            <v>7.847855</v>
          </cell>
          <cell r="C19">
            <v>7.3949781000000003</v>
          </cell>
          <cell r="D19">
            <v>8.300732</v>
          </cell>
          <cell r="F19">
            <v>17465</v>
          </cell>
        </row>
        <row r="20">
          <cell r="B20">
            <v>7.8509403000000004</v>
          </cell>
          <cell r="C20">
            <v>7.4043371999999996</v>
          </cell>
          <cell r="D20">
            <v>8.2975434000000003</v>
          </cell>
          <cell r="F20">
            <v>18055</v>
          </cell>
        </row>
        <row r="21">
          <cell r="B21">
            <v>8.2277547999999996</v>
          </cell>
          <cell r="C21">
            <v>7.7736600999999999</v>
          </cell>
          <cell r="D21">
            <v>8.6818495999999996</v>
          </cell>
          <cell r="F21">
            <v>18441</v>
          </cell>
        </row>
        <row r="22">
          <cell r="B22">
            <v>9.0022199999999994</v>
          </cell>
          <cell r="C22">
            <v>8.5299712999999997</v>
          </cell>
          <cell r="D22">
            <v>9.4744686999999992</v>
          </cell>
          <cell r="F22">
            <v>18609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7"/>
  <sheetViews>
    <sheetView tabSelected="1" view="pageBreakPreview" zoomScale="60" zoomScaleNormal="100" workbookViewId="0">
      <selection activeCell="AJ36" sqref="AJ36"/>
    </sheetView>
  </sheetViews>
  <sheetFormatPr defaultRowHeight="15" x14ac:dyDescent="0.25"/>
  <cols>
    <col min="1" max="1" width="3.140625" customWidth="1"/>
    <col min="3" max="3" width="2.7109375" customWidth="1"/>
    <col min="4" max="4" width="10.5703125" style="2" bestFit="1" customWidth="1"/>
    <col min="5" max="5" width="13.28515625" style="2" customWidth="1"/>
    <col min="6" max="7" width="9.140625" style="2"/>
    <col min="8" max="8" width="2.7109375" style="2" customWidth="1"/>
    <col min="9" max="9" width="9.140625" style="2"/>
    <col min="10" max="10" width="13.28515625" style="2" customWidth="1"/>
    <col min="11" max="12" width="9.140625" style="2"/>
    <col min="13" max="13" width="2.7109375" customWidth="1"/>
    <col min="15" max="15" width="13.28515625" customWidth="1"/>
  </cols>
  <sheetData>
    <row r="1" spans="1:17" ht="17.25" x14ac:dyDescent="0.25">
      <c r="A1" s="1" t="s">
        <v>16</v>
      </c>
    </row>
    <row r="3" spans="1:17" x14ac:dyDescent="0.25">
      <c r="D3" s="16" t="s">
        <v>0</v>
      </c>
      <c r="E3" s="16"/>
      <c r="F3" s="16"/>
      <c r="G3" s="16"/>
      <c r="I3" s="16" t="s">
        <v>1</v>
      </c>
      <c r="J3" s="16"/>
      <c r="K3" s="16"/>
      <c r="L3" s="16"/>
      <c r="M3" s="3"/>
      <c r="N3" s="16" t="s">
        <v>2</v>
      </c>
      <c r="O3" s="16"/>
      <c r="P3" s="16"/>
      <c r="Q3" s="16"/>
    </row>
    <row r="4" spans="1:17" ht="27" customHeight="1" x14ac:dyDescent="0.25">
      <c r="B4" s="4" t="s">
        <v>3</v>
      </c>
      <c r="C4" s="5"/>
      <c r="D4" s="6" t="s">
        <v>4</v>
      </c>
      <c r="E4" s="7" t="s">
        <v>5</v>
      </c>
      <c r="F4" s="17" t="s">
        <v>6</v>
      </c>
      <c r="G4" s="17"/>
      <c r="I4" s="6" t="s">
        <v>4</v>
      </c>
      <c r="J4" s="7" t="s">
        <v>5</v>
      </c>
      <c r="K4" s="18" t="s">
        <v>6</v>
      </c>
      <c r="L4" s="18"/>
      <c r="M4" s="8"/>
      <c r="N4" s="6" t="s">
        <v>4</v>
      </c>
      <c r="O4" s="7" t="s">
        <v>5</v>
      </c>
      <c r="P4" s="18" t="s">
        <v>6</v>
      </c>
      <c r="Q4" s="18"/>
    </row>
    <row r="5" spans="1:17" x14ac:dyDescent="0.25">
      <c r="B5" s="9">
        <v>1990</v>
      </c>
      <c r="D5" s="10">
        <f>'[1]Surv_N_1990-2010'!F2</f>
        <v>25332</v>
      </c>
      <c r="E5" s="11">
        <f>'[1]Surv_N_1990-2010'!B2</f>
        <v>69.474397999999994</v>
      </c>
      <c r="F5" s="11">
        <f>'[1]Surv_N_1990-2010'!C2</f>
        <v>68.757136000000003</v>
      </c>
      <c r="G5" s="11">
        <f>'[1]Surv_N_1990-2010'!D2</f>
        <v>70.191659000000001</v>
      </c>
      <c r="I5" s="10">
        <f>'[2]Surv_N_1990-2010'!F2</f>
        <v>6732</v>
      </c>
      <c r="J5" s="11">
        <f>'[2]Surv_N_1990-2010'!B2</f>
        <v>40.533228999999999</v>
      </c>
      <c r="K5" s="11">
        <f>'[2]Surv_N_1990-2010'!C2</f>
        <v>38.982807999999999</v>
      </c>
      <c r="L5" s="11">
        <f>'[2]Surv_N_1990-2010'!D2</f>
        <v>42.083649999999999</v>
      </c>
      <c r="N5" s="10">
        <f>'[3]Surv_N_1990-2010'!F2</f>
        <v>19685</v>
      </c>
      <c r="O5" s="11">
        <f>'[3]Surv_N_1990-2010'!B2</f>
        <v>5.2840667999999997</v>
      </c>
      <c r="P5" s="11">
        <f>'[3]Surv_N_1990-2010'!C2</f>
        <v>4.9277759999999997</v>
      </c>
      <c r="Q5" s="11">
        <f>'[3]Surv_N_1990-2010'!D2</f>
        <v>5.6403575000000004</v>
      </c>
    </row>
    <row r="6" spans="1:17" x14ac:dyDescent="0.25">
      <c r="B6" s="9">
        <v>1991</v>
      </c>
      <c r="D6" s="10">
        <f>'[1]Surv_N_1990-2010'!F3</f>
        <v>27022</v>
      </c>
      <c r="E6" s="11">
        <f>'[1]Surv_N_1990-2010'!B3</f>
        <v>71.428640000000001</v>
      </c>
      <c r="F6" s="11">
        <f>'[1]Surv_N_1990-2010'!C3</f>
        <v>70.734683000000004</v>
      </c>
      <c r="G6" s="11">
        <f>'[1]Surv_N_1990-2010'!D3</f>
        <v>72.122596999999999</v>
      </c>
      <c r="I6" s="10">
        <f>'[2]Surv_N_1990-2010'!F3</f>
        <v>6891</v>
      </c>
      <c r="J6" s="11">
        <f>'[2]Surv_N_1990-2010'!B3</f>
        <v>42.226410999999999</v>
      </c>
      <c r="K6" s="11">
        <f>'[2]Surv_N_1990-2010'!C3</f>
        <v>40.689830999999998</v>
      </c>
      <c r="L6" s="11">
        <f>'[2]Surv_N_1990-2010'!D3</f>
        <v>43.762991</v>
      </c>
      <c r="N6" s="10">
        <f>'[3]Surv_N_1990-2010'!F3</f>
        <v>19451</v>
      </c>
      <c r="O6" s="11">
        <f>'[3]Surv_N_1990-2010'!B3</f>
        <v>5.1839696999999996</v>
      </c>
      <c r="P6" s="11">
        <f>'[3]Surv_N_1990-2010'!C3</f>
        <v>4.8263879999999997</v>
      </c>
      <c r="Q6" s="11">
        <f>'[3]Surv_N_1990-2010'!D3</f>
        <v>5.5415513000000001</v>
      </c>
    </row>
    <row r="7" spans="1:17" x14ac:dyDescent="0.25">
      <c r="B7" s="9">
        <v>1992</v>
      </c>
      <c r="D7" s="10">
        <f>'[1]Surv_N_1990-2010'!F4</f>
        <v>27995</v>
      </c>
      <c r="E7" s="11">
        <f>'[1]Surv_N_1990-2010'!B4</f>
        <v>72.020619999999994</v>
      </c>
      <c r="F7" s="11">
        <f>'[1]Surv_N_1990-2010'!C4</f>
        <v>71.346000000000004</v>
      </c>
      <c r="G7" s="11">
        <f>'[1]Surv_N_1990-2010'!D4</f>
        <v>72.695239000000001</v>
      </c>
      <c r="I7" s="10">
        <f>'[2]Surv_N_1990-2010'!F4</f>
        <v>7171</v>
      </c>
      <c r="J7" s="11">
        <f>'[2]Surv_N_1990-2010'!B4</f>
        <v>41.761513000000001</v>
      </c>
      <c r="K7" s="11">
        <f>'[2]Surv_N_1990-2010'!C4</f>
        <v>40.261339</v>
      </c>
      <c r="L7" s="11">
        <f>'[2]Surv_N_1990-2010'!D4</f>
        <v>43.261687000000002</v>
      </c>
      <c r="N7" s="10">
        <f>'[3]Surv_N_1990-2010'!F4</f>
        <v>19666</v>
      </c>
      <c r="O7" s="11">
        <f>'[3]Surv_N_1990-2010'!B4</f>
        <v>4.6091407000000002</v>
      </c>
      <c r="P7" s="11">
        <f>'[3]Surv_N_1990-2010'!C4</f>
        <v>4.2704320999999998</v>
      </c>
      <c r="Q7" s="11">
        <f>'[3]Surv_N_1990-2010'!D4</f>
        <v>4.9478492999999997</v>
      </c>
    </row>
    <row r="8" spans="1:17" x14ac:dyDescent="0.25">
      <c r="B8" s="9">
        <v>1993</v>
      </c>
      <c r="D8" s="10">
        <f>'[1]Surv_N_1990-2010'!F5</f>
        <v>27390</v>
      </c>
      <c r="E8" s="11">
        <f>'[1]Surv_N_1990-2010'!B5</f>
        <v>71.252891000000005</v>
      </c>
      <c r="F8" s="11">
        <f>'[1]Surv_N_1990-2010'!C5</f>
        <v>70.570760000000007</v>
      </c>
      <c r="G8" s="11">
        <f>'[1]Surv_N_1990-2010'!D5</f>
        <v>71.935023000000001</v>
      </c>
      <c r="I8" s="10">
        <f>'[2]Surv_N_1990-2010'!F5</f>
        <v>7626</v>
      </c>
      <c r="J8" s="11">
        <f>'[2]Surv_N_1990-2010'!B5</f>
        <v>41.875734000000001</v>
      </c>
      <c r="K8" s="11">
        <f>'[2]Surv_N_1990-2010'!C5</f>
        <v>40.435878000000002</v>
      </c>
      <c r="L8" s="11">
        <f>'[2]Surv_N_1990-2010'!D5</f>
        <v>43.31559</v>
      </c>
      <c r="N8" s="10">
        <f>'[3]Surv_N_1990-2010'!F5</f>
        <v>19680</v>
      </c>
      <c r="O8" s="11">
        <f>'[3]Surv_N_1990-2010'!B5</f>
        <v>5.0769707999999998</v>
      </c>
      <c r="P8" s="11">
        <f>'[3]Surv_N_1990-2010'!C5</f>
        <v>4.7236627000000002</v>
      </c>
      <c r="Q8" s="11">
        <f>'[3]Surv_N_1990-2010'!D5</f>
        <v>5.4302789000000002</v>
      </c>
    </row>
    <row r="9" spans="1:17" x14ac:dyDescent="0.25">
      <c r="B9" s="9">
        <v>1994</v>
      </c>
      <c r="D9" s="10">
        <f>'[1]Surv_N_1990-2010'!F6</f>
        <v>27917</v>
      </c>
      <c r="E9" s="11">
        <f>'[1]Surv_N_1990-2010'!B6</f>
        <v>73.091648000000006</v>
      </c>
      <c r="F9" s="11">
        <f>'[1]Surv_N_1990-2010'!C6</f>
        <v>72.422963999999993</v>
      </c>
      <c r="G9" s="11">
        <f>'[1]Surv_N_1990-2010'!D6</f>
        <v>73.760332000000005</v>
      </c>
      <c r="I9" s="10">
        <f>'[2]Surv_N_1990-2010'!F6</f>
        <v>7518</v>
      </c>
      <c r="J9" s="11">
        <f>'[2]Surv_N_1990-2010'!B6</f>
        <v>42.371493000000001</v>
      </c>
      <c r="K9" s="11">
        <f>'[2]Surv_N_1990-2010'!C6</f>
        <v>40.916649999999997</v>
      </c>
      <c r="L9" s="11">
        <f>'[2]Surv_N_1990-2010'!D6</f>
        <v>43.826335999999998</v>
      </c>
      <c r="N9" s="10">
        <f>'[3]Surv_N_1990-2010'!F6</f>
        <v>18846</v>
      </c>
      <c r="O9" s="11">
        <f>'[3]Surv_N_1990-2010'!B6</f>
        <v>5.2072975000000001</v>
      </c>
      <c r="P9" s="11">
        <f>'[3]Surv_N_1990-2010'!C6</f>
        <v>4.8437026000000003</v>
      </c>
      <c r="Q9" s="11">
        <f>'[3]Surv_N_1990-2010'!D6</f>
        <v>5.5708924</v>
      </c>
    </row>
    <row r="10" spans="1:17" x14ac:dyDescent="0.25">
      <c r="B10" s="9">
        <v>1995</v>
      </c>
      <c r="D10" s="10">
        <f>'[1]Surv_N_1990-2010'!F7</f>
        <v>28691</v>
      </c>
      <c r="E10" s="11">
        <f>'[1]Surv_N_1990-2010'!B7</f>
        <v>73.268056000000001</v>
      </c>
      <c r="F10" s="11">
        <f>'[1]Surv_N_1990-2010'!C7</f>
        <v>72.599523000000005</v>
      </c>
      <c r="G10" s="11">
        <f>'[1]Surv_N_1990-2010'!D7</f>
        <v>73.936588999999998</v>
      </c>
      <c r="I10" s="10">
        <f>'[2]Surv_N_1990-2010'!F7</f>
        <v>7666</v>
      </c>
      <c r="J10" s="11">
        <f>'[2]Surv_N_1990-2010'!B7</f>
        <v>42.771645999999997</v>
      </c>
      <c r="K10" s="11">
        <f>'[2]Surv_N_1990-2010'!C7</f>
        <v>41.328493999999999</v>
      </c>
      <c r="L10" s="11">
        <f>'[2]Surv_N_1990-2010'!D7</f>
        <v>44.214798999999999</v>
      </c>
      <c r="N10" s="10">
        <f>'[3]Surv_N_1990-2010'!F7</f>
        <v>18596</v>
      </c>
      <c r="O10" s="11">
        <f>'[3]Surv_N_1990-2010'!B7</f>
        <v>5.2262065</v>
      </c>
      <c r="P10" s="11">
        <f>'[3]Surv_N_1990-2010'!C7</f>
        <v>4.8593650000000004</v>
      </c>
      <c r="Q10" s="11">
        <f>'[3]Surv_N_1990-2010'!D7</f>
        <v>5.5930479999999996</v>
      </c>
    </row>
    <row r="11" spans="1:17" x14ac:dyDescent="0.25">
      <c r="B11" s="9">
        <v>1996</v>
      </c>
      <c r="D11" s="10">
        <f>'[1]Surv_N_1990-2010'!F8</f>
        <v>29599</v>
      </c>
      <c r="E11" s="11">
        <f>'[1]Surv_N_1990-2010'!B8</f>
        <v>73.738866999999999</v>
      </c>
      <c r="F11" s="11">
        <f>'[1]Surv_N_1990-2010'!C8</f>
        <v>73.078638999999995</v>
      </c>
      <c r="G11" s="11">
        <f>'[1]Surv_N_1990-2010'!D8</f>
        <v>74.399095000000003</v>
      </c>
      <c r="I11" s="10">
        <f>'[2]Surv_N_1990-2010'!F8</f>
        <v>8159</v>
      </c>
      <c r="J11" s="11">
        <f>'[2]Surv_N_1990-2010'!B8</f>
        <v>43.798692000000003</v>
      </c>
      <c r="K11" s="11">
        <f>'[2]Surv_N_1990-2010'!C8</f>
        <v>42.388655</v>
      </c>
      <c r="L11" s="11">
        <f>'[2]Surv_N_1990-2010'!D8</f>
        <v>45.208730000000003</v>
      </c>
      <c r="N11" s="10">
        <f>'[3]Surv_N_1990-2010'!F8</f>
        <v>18386</v>
      </c>
      <c r="O11" s="11">
        <f>'[3]Surv_N_1990-2010'!B8</f>
        <v>5.5275927999999999</v>
      </c>
      <c r="P11" s="11">
        <f>'[3]Surv_N_1990-2010'!C8</f>
        <v>5.1506292</v>
      </c>
      <c r="Q11" s="11">
        <f>'[3]Surv_N_1990-2010'!D8</f>
        <v>5.9045563000000003</v>
      </c>
    </row>
    <row r="12" spans="1:17" x14ac:dyDescent="0.25">
      <c r="B12" s="9">
        <v>1997</v>
      </c>
      <c r="D12" s="10">
        <f>'[1]Surv_N_1990-2010'!F9</f>
        <v>30917</v>
      </c>
      <c r="E12" s="11">
        <f>'[1]Surv_N_1990-2010'!B9</f>
        <v>76.211768000000006</v>
      </c>
      <c r="F12" s="11">
        <f>'[1]Surv_N_1990-2010'!C9</f>
        <v>75.579206999999997</v>
      </c>
      <c r="G12" s="11">
        <f>'[1]Surv_N_1990-2010'!D9</f>
        <v>76.844329999999999</v>
      </c>
      <c r="I12" s="10">
        <f>'[2]Surv_N_1990-2010'!F9</f>
        <v>8251</v>
      </c>
      <c r="J12" s="11">
        <f>'[2]Surv_N_1990-2010'!B9</f>
        <v>45.485639999999997</v>
      </c>
      <c r="K12" s="11">
        <f>'[2]Surv_N_1990-2010'!C9</f>
        <v>44.062584000000001</v>
      </c>
      <c r="L12" s="11">
        <f>'[2]Surv_N_1990-2010'!D9</f>
        <v>46.908696999999997</v>
      </c>
      <c r="N12" s="10">
        <f>'[3]Surv_N_1990-2010'!F9</f>
        <v>18268</v>
      </c>
      <c r="O12" s="11">
        <f>'[3]Surv_N_1990-2010'!B9</f>
        <v>5.6803448999999997</v>
      </c>
      <c r="P12" s="11">
        <f>'[3]Surv_N_1990-2010'!C9</f>
        <v>5.2945582</v>
      </c>
      <c r="Q12" s="11">
        <f>'[3]Surv_N_1990-2010'!D9</f>
        <v>6.0661316000000003</v>
      </c>
    </row>
    <row r="13" spans="1:17" x14ac:dyDescent="0.25">
      <c r="B13" s="9">
        <v>1998</v>
      </c>
      <c r="D13" s="10">
        <f>'[1]Surv_N_1990-2010'!F10</f>
        <v>31460</v>
      </c>
      <c r="E13" s="11">
        <f>'[1]Surv_N_1990-2010'!B10</f>
        <v>77.156749000000005</v>
      </c>
      <c r="F13" s="11">
        <f>'[1]Surv_N_1990-2010'!C10</f>
        <v>76.530278999999993</v>
      </c>
      <c r="G13" s="11">
        <f>'[1]Surv_N_1990-2010'!D10</f>
        <v>77.783219000000003</v>
      </c>
      <c r="I13" s="10">
        <f>'[2]Surv_N_1990-2010'!F10</f>
        <v>8099</v>
      </c>
      <c r="J13" s="11">
        <f>'[2]Surv_N_1990-2010'!B10</f>
        <v>48.778916000000002</v>
      </c>
      <c r="K13" s="11">
        <f>'[2]Surv_N_1990-2010'!C10</f>
        <v>47.322377000000003</v>
      </c>
      <c r="L13" s="11">
        <f>'[2]Surv_N_1990-2010'!D10</f>
        <v>50.235453999999997</v>
      </c>
      <c r="N13" s="10">
        <f>'[3]Surv_N_1990-2010'!F10</f>
        <v>17832</v>
      </c>
      <c r="O13" s="11">
        <f>'[3]Surv_N_1990-2010'!B10</f>
        <v>5.6388217000000003</v>
      </c>
      <c r="P13" s="11">
        <f>'[3]Surv_N_1990-2010'!C10</f>
        <v>5.2480944999999997</v>
      </c>
      <c r="Q13" s="11">
        <f>'[3]Surv_N_1990-2010'!D10</f>
        <v>6.0295489</v>
      </c>
    </row>
    <row r="14" spans="1:17" x14ac:dyDescent="0.25">
      <c r="B14" s="9">
        <v>1999</v>
      </c>
      <c r="D14" s="10">
        <f>'[1]Surv_N_1990-2010'!F11</f>
        <v>32715</v>
      </c>
      <c r="E14" s="11">
        <f>'[1]Surv_N_1990-2010'!B11</f>
        <v>77.912606999999994</v>
      </c>
      <c r="F14" s="11">
        <f>'[1]Surv_N_1990-2010'!C11</f>
        <v>77.304289999999995</v>
      </c>
      <c r="G14" s="11">
        <f>'[1]Surv_N_1990-2010'!D11</f>
        <v>78.520922999999996</v>
      </c>
      <c r="I14" s="10">
        <f>'[2]Surv_N_1990-2010'!F11</f>
        <v>8374</v>
      </c>
      <c r="J14" s="11">
        <f>'[2]Surv_N_1990-2010'!B11</f>
        <v>48.185893999999998</v>
      </c>
      <c r="K14" s="11">
        <f>'[2]Surv_N_1990-2010'!C11</f>
        <v>46.760710000000003</v>
      </c>
      <c r="L14" s="11">
        <f>'[2]Surv_N_1990-2010'!D11</f>
        <v>49.611077999999999</v>
      </c>
      <c r="N14" s="10">
        <f>'[3]Surv_N_1990-2010'!F11</f>
        <v>17799</v>
      </c>
      <c r="O14" s="11">
        <f>'[3]Surv_N_1990-2010'!B11</f>
        <v>5.8486438999999999</v>
      </c>
      <c r="P14" s="11">
        <f>'[3]Surv_N_1990-2010'!C11</f>
        <v>5.4520344999999999</v>
      </c>
      <c r="Q14" s="11">
        <f>'[3]Surv_N_1990-2010'!D11</f>
        <v>6.2452532999999999</v>
      </c>
    </row>
    <row r="15" spans="1:17" x14ac:dyDescent="0.25">
      <c r="B15" s="9">
        <v>2000</v>
      </c>
      <c r="D15" s="10">
        <f>'[1]Surv_N_1990-2010'!F12</f>
        <v>32565</v>
      </c>
      <c r="E15" s="11">
        <f>'[1]Surv_N_1990-2010'!B12</f>
        <v>79.266768999999996</v>
      </c>
      <c r="F15" s="11">
        <f>'[1]Surv_N_1990-2010'!C12</f>
        <v>78.660139999999998</v>
      </c>
      <c r="G15" s="11">
        <f>'[1]Surv_N_1990-2010'!D12</f>
        <v>79.873396999999997</v>
      </c>
      <c r="I15" s="10">
        <f>'[2]Surv_N_1990-2010'!F12</f>
        <v>8678</v>
      </c>
      <c r="J15" s="11">
        <f>'[2]Surv_N_1990-2010'!B12</f>
        <v>49.443530000000003</v>
      </c>
      <c r="K15" s="11">
        <f>'[2]Surv_N_1990-2010'!C12</f>
        <v>48.055200999999997</v>
      </c>
      <c r="L15" s="11">
        <f>'[2]Surv_N_1990-2010'!D12</f>
        <v>50.831859000000001</v>
      </c>
      <c r="N15" s="10">
        <f>'[3]Surv_N_1990-2010'!F12</f>
        <v>17754</v>
      </c>
      <c r="O15" s="11">
        <f>'[3]Surv_N_1990-2010'!B12</f>
        <v>6.1507680000000002</v>
      </c>
      <c r="P15" s="11">
        <f>'[3]Surv_N_1990-2010'!C12</f>
        <v>5.7458580000000001</v>
      </c>
      <c r="Q15" s="11">
        <f>'[3]Surv_N_1990-2010'!D12</f>
        <v>6.5556780999999997</v>
      </c>
    </row>
    <row r="16" spans="1:17" x14ac:dyDescent="0.25">
      <c r="B16" s="9">
        <v>2001</v>
      </c>
      <c r="D16" s="10">
        <f>'[1]Surv_N_1990-2010'!F13</f>
        <v>33275</v>
      </c>
      <c r="E16" s="11">
        <f>'[1]Surv_N_1990-2010'!B13</f>
        <v>79.183826999999994</v>
      </c>
      <c r="F16" s="11">
        <f>'[1]Surv_N_1990-2010'!C13</f>
        <v>78.584784999999997</v>
      </c>
      <c r="G16" s="11">
        <f>'[1]Surv_N_1990-2010'!D13</f>
        <v>79.782869000000005</v>
      </c>
      <c r="I16" s="10">
        <f>'[2]Surv_N_1990-2010'!F13</f>
        <v>8594</v>
      </c>
      <c r="J16" s="11">
        <f>'[2]Surv_N_1990-2010'!B13</f>
        <v>47.435948000000003</v>
      </c>
      <c r="K16" s="11">
        <f>'[2]Surv_N_1990-2010'!C13</f>
        <v>46.053395000000002</v>
      </c>
      <c r="L16" s="11">
        <f>'[2]Surv_N_1990-2010'!D13</f>
        <v>48.8185</v>
      </c>
      <c r="N16" s="10">
        <f>'[3]Surv_N_1990-2010'!F13</f>
        <v>17705</v>
      </c>
      <c r="O16" s="11">
        <f>'[3]Surv_N_1990-2010'!B13</f>
        <v>6.1713198</v>
      </c>
      <c r="P16" s="11">
        <f>'[3]Surv_N_1990-2010'!C13</f>
        <v>5.7647614000000003</v>
      </c>
      <c r="Q16" s="11">
        <f>'[3]Surv_N_1990-2010'!D13</f>
        <v>6.5778781999999998</v>
      </c>
    </row>
    <row r="17" spans="1:17" x14ac:dyDescent="0.25">
      <c r="B17" s="9">
        <v>2002</v>
      </c>
      <c r="D17" s="10">
        <f>'[1]Surv_N_1990-2010'!F14</f>
        <v>33497</v>
      </c>
      <c r="E17" s="11">
        <f>'[1]Surv_N_1990-2010'!B14</f>
        <v>79.854557999999997</v>
      </c>
      <c r="F17" s="11">
        <f>'[1]Surv_N_1990-2010'!C14</f>
        <v>79.268429999999995</v>
      </c>
      <c r="G17" s="11">
        <f>'[1]Surv_N_1990-2010'!D14</f>
        <v>80.440686999999997</v>
      </c>
      <c r="I17" s="10">
        <f>'[2]Surv_N_1990-2010'!F14</f>
        <v>8541</v>
      </c>
      <c r="J17" s="11">
        <f>'[2]Surv_N_1990-2010'!B14</f>
        <v>48.216428000000001</v>
      </c>
      <c r="K17" s="11">
        <f>'[2]Surv_N_1990-2010'!C14</f>
        <v>46.821258999999998</v>
      </c>
      <c r="L17" s="11">
        <f>'[2]Surv_N_1990-2010'!D14</f>
        <v>49.611597000000003</v>
      </c>
      <c r="N17" s="10">
        <f>'[3]Surv_N_1990-2010'!F14</f>
        <v>17330</v>
      </c>
      <c r="O17" s="11">
        <f>'[3]Surv_N_1990-2010'!B14</f>
        <v>6.0330933</v>
      </c>
      <c r="P17" s="11">
        <f>'[3]Surv_N_1990-2010'!C14</f>
        <v>5.6268922000000003</v>
      </c>
      <c r="Q17" s="11">
        <f>'[3]Surv_N_1990-2010'!D14</f>
        <v>6.4392943999999996</v>
      </c>
    </row>
    <row r="18" spans="1:17" x14ac:dyDescent="0.25">
      <c r="B18" s="9">
        <v>2003</v>
      </c>
      <c r="D18" s="10">
        <f>'[1]Surv_N_1990-2010'!F15</f>
        <v>35305</v>
      </c>
      <c r="E18" s="11">
        <f>'[1]Surv_N_1990-2010'!B15</f>
        <v>81.02816</v>
      </c>
      <c r="F18" s="11">
        <f>'[1]Surv_N_1990-2010'!C15</f>
        <v>80.458582000000007</v>
      </c>
      <c r="G18" s="11">
        <f>'[1]Surv_N_1990-2010'!D15</f>
        <v>81.597738000000007</v>
      </c>
      <c r="I18" s="10">
        <f>'[2]Surv_N_1990-2010'!F15</f>
        <v>8687</v>
      </c>
      <c r="J18" s="11">
        <f>'[2]Surv_N_1990-2010'!B15</f>
        <v>48.854655999999999</v>
      </c>
      <c r="K18" s="11">
        <f>'[2]Surv_N_1990-2010'!C15</f>
        <v>47.453778</v>
      </c>
      <c r="L18" s="11">
        <f>'[2]Surv_N_1990-2010'!D15</f>
        <v>50.255535000000002</v>
      </c>
      <c r="N18" s="10">
        <f>'[3]Surv_N_1990-2010'!F15</f>
        <v>16835</v>
      </c>
      <c r="O18" s="11">
        <f>'[3]Surv_N_1990-2010'!B15</f>
        <v>6.5216643000000003</v>
      </c>
      <c r="P18" s="11">
        <f>'[3]Surv_N_1990-2010'!C15</f>
        <v>6.0955408000000002</v>
      </c>
      <c r="Q18" s="11">
        <f>'[3]Surv_N_1990-2010'!D15</f>
        <v>6.9477878000000004</v>
      </c>
    </row>
    <row r="19" spans="1:17" x14ac:dyDescent="0.25">
      <c r="B19" s="9">
        <v>2004</v>
      </c>
      <c r="D19" s="10">
        <f>'[1]Surv_N_1990-2010'!F16</f>
        <v>35496</v>
      </c>
      <c r="E19" s="11">
        <f>'[1]Surv_N_1990-2010'!B16</f>
        <v>81.728491000000005</v>
      </c>
      <c r="F19" s="11">
        <f>'[1]Surv_N_1990-2010'!C16</f>
        <v>81.170749000000001</v>
      </c>
      <c r="G19" s="11">
        <f>'[1]Surv_N_1990-2010'!D16</f>
        <v>82.286232999999996</v>
      </c>
      <c r="I19" s="10">
        <f>'[2]Surv_N_1990-2010'!F16</f>
        <v>9031</v>
      </c>
      <c r="J19" s="11">
        <f>'[2]Surv_N_1990-2010'!B16</f>
        <v>49.751024000000001</v>
      </c>
      <c r="K19" s="11">
        <f>'[2]Surv_N_1990-2010'!C16</f>
        <v>48.406889</v>
      </c>
      <c r="L19" s="11">
        <f>'[2]Surv_N_1990-2010'!D16</f>
        <v>51.095159000000002</v>
      </c>
      <c r="N19" s="10">
        <f>'[3]Surv_N_1990-2010'!F16</f>
        <v>17402</v>
      </c>
      <c r="O19" s="11">
        <f>'[3]Surv_N_1990-2010'!B16</f>
        <v>6.9504638999999999</v>
      </c>
      <c r="P19" s="11">
        <f>'[3]Surv_N_1990-2010'!C16</f>
        <v>6.5177351000000003</v>
      </c>
      <c r="Q19" s="11">
        <f>'[3]Surv_N_1990-2010'!D16</f>
        <v>7.3831927999999998</v>
      </c>
    </row>
    <row r="20" spans="1:17" x14ac:dyDescent="0.25">
      <c r="B20" s="9">
        <v>2005</v>
      </c>
      <c r="D20" s="10">
        <f>'[1]Surv_N_1990-2010'!F17</f>
        <v>36331</v>
      </c>
      <c r="E20" s="11">
        <f>'[1]Surv_N_1990-2010'!B17</f>
        <v>82.407591999999994</v>
      </c>
      <c r="F20" s="11">
        <f>'[1]Surv_N_1990-2010'!C17</f>
        <v>81.856684999999999</v>
      </c>
      <c r="G20" s="11">
        <f>'[1]Surv_N_1990-2010'!D17</f>
        <v>82.958500000000001</v>
      </c>
      <c r="I20" s="10">
        <f>'[2]Surv_N_1990-2010'!F17</f>
        <v>9251</v>
      </c>
      <c r="J20" s="11">
        <f>'[2]Surv_N_1990-2010'!B17</f>
        <v>50.750937999999998</v>
      </c>
      <c r="K20" s="11">
        <f>'[2]Surv_N_1990-2010'!C17</f>
        <v>49.420020999999998</v>
      </c>
      <c r="L20" s="11">
        <f>'[2]Surv_N_1990-2010'!D17</f>
        <v>52.081854999999997</v>
      </c>
      <c r="N20" s="10">
        <f>'[3]Surv_N_1990-2010'!F17</f>
        <v>17231</v>
      </c>
      <c r="O20" s="11">
        <f>'[3]Surv_N_1990-2010'!B17</f>
        <v>6.9788454</v>
      </c>
      <c r="P20" s="11">
        <f>'[3]Surv_N_1990-2010'!C17</f>
        <v>6.5441479999999999</v>
      </c>
      <c r="Q20" s="11">
        <f>'[3]Surv_N_1990-2010'!D17</f>
        <v>7.4135428000000001</v>
      </c>
    </row>
    <row r="21" spans="1:17" x14ac:dyDescent="0.25">
      <c r="B21" s="9">
        <v>2006</v>
      </c>
      <c r="D21" s="10">
        <f>'[1]Surv_N_1990-2010'!F18</f>
        <v>36315</v>
      </c>
      <c r="E21" s="11">
        <f>'[1]Surv_N_1990-2010'!B18</f>
        <v>82.858585000000005</v>
      </c>
      <c r="F21" s="11">
        <f>'[1]Surv_N_1990-2010'!C18</f>
        <v>82.311026999999996</v>
      </c>
      <c r="G21" s="11">
        <f>'[1]Surv_N_1990-2010'!D18</f>
        <v>83.406143</v>
      </c>
      <c r="I21" s="10">
        <f>'[2]Surv_N_1990-2010'!F18</f>
        <v>9519</v>
      </c>
      <c r="J21" s="11">
        <f>'[2]Surv_N_1990-2010'!B18</f>
        <v>52.155479</v>
      </c>
      <c r="K21" s="11">
        <f>'[2]Surv_N_1990-2010'!C18</f>
        <v>50.852482999999999</v>
      </c>
      <c r="L21" s="11">
        <f>'[2]Surv_N_1990-2010'!D18</f>
        <v>53.458475999999997</v>
      </c>
      <c r="N21" s="10">
        <f>'[3]Surv_N_1990-2010'!F18</f>
        <v>17849</v>
      </c>
      <c r="O21" s="11">
        <f>'[3]Surv_N_1990-2010'!B18</f>
        <v>6.9322666000000002</v>
      </c>
      <c r="P21" s="11">
        <f>'[3]Surv_N_1990-2010'!C18</f>
        <v>6.5045457999999998</v>
      </c>
      <c r="Q21" s="11">
        <f>'[3]Surv_N_1990-2010'!D18</f>
        <v>7.3599874999999999</v>
      </c>
    </row>
    <row r="22" spans="1:17" x14ac:dyDescent="0.25">
      <c r="B22" s="9">
        <v>2007</v>
      </c>
      <c r="D22" s="10">
        <f>'[1]Surv_N_1990-2010'!F19</f>
        <v>36269</v>
      </c>
      <c r="E22" s="11">
        <f>'[1]Surv_N_1990-2010'!B19</f>
        <v>83.723894000000001</v>
      </c>
      <c r="F22" s="11">
        <f>'[1]Surv_N_1990-2010'!C19</f>
        <v>83.183111999999994</v>
      </c>
      <c r="G22" s="11">
        <f>'[1]Surv_N_1990-2010'!D19</f>
        <v>84.264677000000006</v>
      </c>
      <c r="I22" s="10">
        <f>'[2]Surv_N_1990-2010'!F19</f>
        <v>9883</v>
      </c>
      <c r="J22" s="11">
        <f>'[2]Surv_N_1990-2010'!B19</f>
        <v>54.035303999999996</v>
      </c>
      <c r="K22" s="11">
        <f>'[2]Surv_N_1990-2010'!C19</f>
        <v>52.751252999999998</v>
      </c>
      <c r="L22" s="11">
        <f>'[2]Surv_N_1990-2010'!D19</f>
        <v>55.319355999999999</v>
      </c>
      <c r="N22" s="10">
        <f>'[3]Surv_N_1990-2010'!F19</f>
        <v>17465</v>
      </c>
      <c r="O22" s="11">
        <f>'[3]Surv_N_1990-2010'!B19</f>
        <v>7.847855</v>
      </c>
      <c r="P22" s="11">
        <f>'[3]Surv_N_1990-2010'!C19</f>
        <v>7.3949781000000003</v>
      </c>
      <c r="Q22" s="11">
        <f>'[3]Surv_N_1990-2010'!D19</f>
        <v>8.300732</v>
      </c>
    </row>
    <row r="23" spans="1:17" x14ac:dyDescent="0.25">
      <c r="B23" s="9">
        <v>2008</v>
      </c>
      <c r="D23" s="10">
        <f>'[1]Surv_N_1990-2010'!F20</f>
        <v>37713</v>
      </c>
      <c r="E23" s="11">
        <f>'[1]Surv_N_1990-2010'!B20</f>
        <v>83.685629000000006</v>
      </c>
      <c r="F23" s="11">
        <f>'[1]Surv_N_1990-2010'!C20</f>
        <v>83.148692999999994</v>
      </c>
      <c r="G23" s="11">
        <f>'[1]Surv_N_1990-2010'!D20</f>
        <v>84.222566</v>
      </c>
      <c r="I23" s="10">
        <f>'[2]Surv_N_1990-2010'!F20</f>
        <v>10682</v>
      </c>
      <c r="J23" s="11">
        <f>'[2]Surv_N_1990-2010'!B20</f>
        <v>54.489243000000002</v>
      </c>
      <c r="K23" s="11">
        <f>'[2]Surv_N_1990-2010'!C20</f>
        <v>53.255096999999999</v>
      </c>
      <c r="L23" s="11">
        <f>'[2]Surv_N_1990-2010'!D20</f>
        <v>55.723388</v>
      </c>
      <c r="N23" s="10">
        <f>'[3]Surv_N_1990-2010'!F20</f>
        <v>18055</v>
      </c>
      <c r="O23" s="11">
        <f>'[3]Surv_N_1990-2010'!B20</f>
        <v>7.8509403000000004</v>
      </c>
      <c r="P23" s="11">
        <f>'[3]Surv_N_1990-2010'!C20</f>
        <v>7.4043371999999996</v>
      </c>
      <c r="Q23" s="11">
        <f>'[3]Surv_N_1990-2010'!D20</f>
        <v>8.2975434000000003</v>
      </c>
    </row>
    <row r="24" spans="1:17" x14ac:dyDescent="0.25">
      <c r="B24" s="9">
        <v>2009</v>
      </c>
      <c r="D24" s="10">
        <f>'[1]Surv_N_1990-2010'!F21</f>
        <v>37913</v>
      </c>
      <c r="E24" s="11">
        <f>'[1]Surv_N_1990-2010'!B21</f>
        <v>84.284043999999994</v>
      </c>
      <c r="F24" s="11">
        <f>'[1]Surv_N_1990-2010'!C21</f>
        <v>83.755752999999999</v>
      </c>
      <c r="G24" s="11">
        <f>'[1]Surv_N_1990-2010'!D21</f>
        <v>84.812335000000004</v>
      </c>
      <c r="I24" s="10">
        <f>'[2]Surv_N_1990-2010'!F21</f>
        <v>10900</v>
      </c>
      <c r="J24" s="11">
        <f>'[2]Surv_N_1990-2010'!B21</f>
        <v>56.389431999999999</v>
      </c>
      <c r="K24" s="11">
        <f>'[2]Surv_N_1990-2010'!C21</f>
        <v>55.168162000000002</v>
      </c>
      <c r="L24" s="11">
        <f>'[2]Surv_N_1990-2010'!D21</f>
        <v>57.610700999999999</v>
      </c>
      <c r="N24" s="10">
        <f>'[3]Surv_N_1990-2010'!F21</f>
        <v>18441</v>
      </c>
      <c r="O24" s="11">
        <f>'[3]Surv_N_1990-2010'!B21</f>
        <v>8.2277547999999996</v>
      </c>
      <c r="P24" s="11">
        <f>'[3]Surv_N_1990-2010'!C21</f>
        <v>7.7736600999999999</v>
      </c>
      <c r="Q24" s="11">
        <f>'[3]Surv_N_1990-2010'!D21</f>
        <v>8.6818495999999996</v>
      </c>
    </row>
    <row r="25" spans="1:17" x14ac:dyDescent="0.25">
      <c r="B25" s="9">
        <v>2010</v>
      </c>
      <c r="D25" s="10">
        <f>'[1]Surv_N_1990-2010'!F22</f>
        <v>38636</v>
      </c>
      <c r="E25" s="11">
        <f>'[1]Surv_N_1990-2010'!B22</f>
        <v>85.326879000000005</v>
      </c>
      <c r="F25" s="11">
        <f>'[1]Surv_N_1990-2010'!C22</f>
        <v>84.805671000000004</v>
      </c>
      <c r="G25" s="11">
        <f>'[1]Surv_N_1990-2010'!D22</f>
        <v>85.848087000000007</v>
      </c>
      <c r="I25" s="10">
        <f>'[2]Surv_N_1990-2010'!F22</f>
        <v>11106</v>
      </c>
      <c r="J25" s="11">
        <f>'[2]Surv_N_1990-2010'!B22</f>
        <v>56.715752000000002</v>
      </c>
      <c r="K25" s="11">
        <f>'[2]Surv_N_1990-2010'!C22</f>
        <v>55.494940999999997</v>
      </c>
      <c r="L25" s="11">
        <f>'[2]Surv_N_1990-2010'!D22</f>
        <v>57.936563999999997</v>
      </c>
      <c r="N25" s="10">
        <f>'[3]Surv_N_1990-2010'!F22</f>
        <v>18609</v>
      </c>
      <c r="O25" s="11">
        <f>'[3]Surv_N_1990-2010'!B22</f>
        <v>9.0022199999999994</v>
      </c>
      <c r="P25" s="11">
        <f>'[3]Surv_N_1990-2010'!C22</f>
        <v>8.5299712999999997</v>
      </c>
      <c r="Q25" s="11">
        <f>'[3]Surv_N_1990-2010'!D22</f>
        <v>9.4744686999999992</v>
      </c>
    </row>
    <row r="27" spans="1:17" ht="17.25" x14ac:dyDescent="0.25">
      <c r="A27" t="s">
        <v>7</v>
      </c>
    </row>
    <row r="28" spans="1:17" x14ac:dyDescent="0.25">
      <c r="A28" s="12"/>
      <c r="B28" s="12"/>
      <c r="C28" s="12"/>
      <c r="D28" s="13"/>
      <c r="E28" s="13"/>
      <c r="F28" s="13"/>
      <c r="G28" s="13"/>
      <c r="H28" s="13"/>
      <c r="I28" s="13"/>
      <c r="J28" s="13"/>
      <c r="K28" s="13"/>
      <c r="L28" s="13"/>
      <c r="M28" s="12"/>
      <c r="N28" s="12"/>
      <c r="O28" s="12"/>
      <c r="P28" s="12"/>
      <c r="Q28" s="12"/>
    </row>
    <row r="29" spans="1:17" x14ac:dyDescent="0.25">
      <c r="A29" s="14" t="s">
        <v>8</v>
      </c>
      <c r="B29" s="12"/>
      <c r="C29" s="12"/>
      <c r="D29" s="13"/>
      <c r="E29" s="13" t="s">
        <v>9</v>
      </c>
      <c r="F29" s="13"/>
      <c r="G29" s="13"/>
      <c r="H29" s="13"/>
      <c r="I29" s="13"/>
      <c r="J29" s="13" t="s">
        <v>9</v>
      </c>
      <c r="K29" s="13"/>
      <c r="L29" s="13"/>
      <c r="M29" s="12"/>
      <c r="N29" s="12"/>
      <c r="O29" s="13" t="s">
        <v>9</v>
      </c>
      <c r="P29" s="12"/>
      <c r="Q29" s="12"/>
    </row>
    <row r="30" spans="1:17" x14ac:dyDescent="0.25">
      <c r="A30" s="12"/>
      <c r="B30" s="12" t="s">
        <v>10</v>
      </c>
      <c r="C30" s="12"/>
      <c r="D30" s="13">
        <f>(E25-E20)/E20*100</f>
        <v>3.5424976378390127</v>
      </c>
      <c r="E30" s="13"/>
      <c r="F30" s="13"/>
      <c r="G30" s="13"/>
      <c r="H30" s="13"/>
      <c r="I30" s="13">
        <f>(J25-J20)/J20*100</f>
        <v>11.75311084890688</v>
      </c>
      <c r="J30" s="13"/>
      <c r="K30" s="13"/>
      <c r="L30" s="13"/>
      <c r="M30" s="12"/>
      <c r="N30" s="13">
        <f>(O25-O20)/O20*100</f>
        <v>28.992970671051111</v>
      </c>
      <c r="O30" s="12"/>
      <c r="P30" s="12"/>
      <c r="Q30" s="12"/>
    </row>
    <row r="31" spans="1:17" x14ac:dyDescent="0.25">
      <c r="A31" s="12"/>
      <c r="B31" s="12" t="s">
        <v>11</v>
      </c>
      <c r="C31" s="12"/>
      <c r="D31" s="13">
        <f>(E25-E15)/E15*100</f>
        <v>7.6452088011812487</v>
      </c>
      <c r="E31" s="13">
        <f>(E20-E15)/E15*100</f>
        <v>3.9623451789740511</v>
      </c>
      <c r="F31" s="13"/>
      <c r="G31" s="13"/>
      <c r="H31" s="13"/>
      <c r="I31" s="13">
        <f>(J25-J15)/J15*100</f>
        <v>14.708136737000773</v>
      </c>
      <c r="J31" s="13">
        <f>(J20-J15)/J15*100</f>
        <v>2.6442448587307483</v>
      </c>
      <c r="K31" s="13"/>
      <c r="L31" s="13"/>
      <c r="M31" s="12"/>
      <c r="N31" s="13">
        <f>(O25-O15)/O15*100</f>
        <v>46.359283913813677</v>
      </c>
      <c r="O31" s="13">
        <f>(O20-O15)/O15*100</f>
        <v>13.462991938567667</v>
      </c>
      <c r="P31" s="12"/>
      <c r="Q31" s="12"/>
    </row>
    <row r="32" spans="1:17" x14ac:dyDescent="0.25">
      <c r="A32" s="12"/>
      <c r="B32" s="12" t="s">
        <v>12</v>
      </c>
      <c r="C32" s="12"/>
      <c r="D32" s="13">
        <f>(E25-E10)/E10*100</f>
        <v>16.45850000442212</v>
      </c>
      <c r="E32" s="13">
        <f>(E15-E10)/E10*100</f>
        <v>8.1873511151981369</v>
      </c>
      <c r="F32" s="13"/>
      <c r="G32" s="13"/>
      <c r="H32" s="13"/>
      <c r="I32" s="13">
        <f>(J25-J10)/J10*100</f>
        <v>32.60128450516028</v>
      </c>
      <c r="J32" s="13">
        <f>(J15-J10)/J10*100</f>
        <v>15.598847890960302</v>
      </c>
      <c r="K32" s="13"/>
      <c r="L32" s="13"/>
      <c r="M32" s="12"/>
      <c r="N32" s="13">
        <f>(O25-O10)/O10*100</f>
        <v>72.251517424732441</v>
      </c>
      <c r="O32" s="13">
        <f>(O15-O10)/O10*100</f>
        <v>17.690871954638613</v>
      </c>
      <c r="P32" s="12"/>
      <c r="Q32" s="12"/>
    </row>
    <row r="33" spans="1:17" x14ac:dyDescent="0.25">
      <c r="A33" s="12"/>
      <c r="B33" s="12" t="s">
        <v>13</v>
      </c>
      <c r="C33" s="12"/>
      <c r="D33" s="13">
        <f>(E25-E5)/E5*100</f>
        <v>22.81773064086142</v>
      </c>
      <c r="E33" s="15">
        <f>(E10-E5)/E5*100</f>
        <v>5.4605122307069269</v>
      </c>
      <c r="F33" s="13"/>
      <c r="G33" s="13"/>
      <c r="H33" s="13"/>
      <c r="I33" s="13">
        <f>(J25-J5)/J5*100</f>
        <v>39.92409042960778</v>
      </c>
      <c r="J33" s="15">
        <f>(J10-J5)/J5*100</f>
        <v>5.5224245766356246</v>
      </c>
      <c r="K33" s="13"/>
      <c r="L33" s="13"/>
      <c r="M33" s="12"/>
      <c r="N33" s="13">
        <f>(O25-O5)/O5*100</f>
        <v>70.365370854130759</v>
      </c>
      <c r="O33" s="15">
        <f>(O10-O5)/O5*100</f>
        <v>-1.0949956196617303</v>
      </c>
      <c r="P33" s="12"/>
      <c r="Q33" s="12"/>
    </row>
    <row r="34" spans="1:17" x14ac:dyDescent="0.25">
      <c r="A34" s="12"/>
      <c r="B34" s="12"/>
      <c r="C34" s="12"/>
      <c r="D34" s="13"/>
      <c r="E34" s="13"/>
      <c r="F34" s="13"/>
      <c r="G34" s="13"/>
      <c r="H34" s="13"/>
      <c r="I34" s="13"/>
      <c r="J34" s="13"/>
      <c r="K34" s="13"/>
      <c r="L34" s="13"/>
      <c r="M34" s="12"/>
      <c r="N34" s="12"/>
      <c r="O34" s="12"/>
      <c r="P34" s="12"/>
      <c r="Q34" s="12"/>
    </row>
    <row r="35" spans="1:17" x14ac:dyDescent="0.25">
      <c r="A35" s="12"/>
      <c r="B35" s="12"/>
      <c r="C35" s="12"/>
      <c r="D35" s="13" t="s">
        <v>14</v>
      </c>
      <c r="E35" s="13"/>
      <c r="F35" s="13"/>
      <c r="G35" s="13"/>
      <c r="H35" s="13"/>
      <c r="I35" s="13"/>
      <c r="J35" s="13" t="s">
        <v>15</v>
      </c>
      <c r="K35" s="13"/>
      <c r="L35" s="13"/>
      <c r="M35" s="12"/>
      <c r="N35" s="12"/>
      <c r="O35" s="13" t="s">
        <v>15</v>
      </c>
      <c r="P35" s="12"/>
      <c r="Q35" s="12"/>
    </row>
    <row r="36" spans="1:17" x14ac:dyDescent="0.25">
      <c r="A36" s="12"/>
      <c r="B36" s="12"/>
      <c r="C36" s="12"/>
      <c r="D36" s="13"/>
      <c r="E36" s="13"/>
      <c r="F36" s="13"/>
      <c r="G36" s="13"/>
      <c r="H36" s="13"/>
      <c r="I36" s="13"/>
      <c r="J36" s="13"/>
      <c r="K36" s="13"/>
      <c r="L36" s="13"/>
      <c r="M36" s="12"/>
      <c r="N36" s="12"/>
      <c r="O36" s="12"/>
      <c r="P36" s="12"/>
      <c r="Q36" s="12"/>
    </row>
    <row r="37" spans="1:17" x14ac:dyDescent="0.25">
      <c r="A37" s="12"/>
      <c r="B37" s="12"/>
      <c r="C37" s="12"/>
      <c r="D37" s="13"/>
      <c r="E37" s="13"/>
      <c r="F37" s="13"/>
      <c r="G37" s="13"/>
      <c r="H37" s="13"/>
      <c r="I37" s="13"/>
      <c r="J37" s="13"/>
      <c r="K37" s="13"/>
      <c r="L37" s="13"/>
      <c r="M37" s="12"/>
      <c r="N37" s="12"/>
      <c r="O37" s="12"/>
      <c r="P37" s="12"/>
      <c r="Q37" s="12"/>
    </row>
  </sheetData>
  <mergeCells count="6">
    <mergeCell ref="D3:G3"/>
    <mergeCell ref="I3:L3"/>
    <mergeCell ref="N3:Q3"/>
    <mergeCell ref="F4:G4"/>
    <mergeCell ref="K4:L4"/>
    <mergeCell ref="P4:Q4"/>
  </mergeCells>
  <pageMargins left="0.25" right="0.25" top="0.75" bottom="0.75" header="0.3" footer="0.3"/>
  <pageSetup paperSize="9" scale="87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Appendix Table 1</vt:lpstr>
      <vt:lpstr>'Appendix Table 1'!Print_Area</vt:lpstr>
    </vt:vector>
  </TitlesOfParts>
  <Company>London School of Hygiene &amp; Tropical Medicin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T Services</dc:creator>
  <cp:lastModifiedBy>IT Services</cp:lastModifiedBy>
  <dcterms:created xsi:type="dcterms:W3CDTF">2019-12-19T14:24:26Z</dcterms:created>
  <dcterms:modified xsi:type="dcterms:W3CDTF">2020-02-12T12:09:45Z</dcterms:modified>
</cp:coreProperties>
</file>